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ashuni-my.sharepoint.com/personal/moore_chen_monash_edu/Documents/Source data/"/>
    </mc:Choice>
  </mc:AlternateContent>
  <xr:revisionPtr revIDLastSave="15" documentId="8_{A6CCE52A-CD2F-5F45-90ED-47ABC2966A27}" xr6:coauthVersionLast="47" xr6:coauthVersionMax="47" xr10:uidLastSave="{28C49C8F-4A47-1148-BC3A-803FB1D5A7A1}"/>
  <bookViews>
    <workbookView xWindow="7680" yWindow="1860" windowWidth="27640" windowHeight="16940" xr2:uid="{1AFBA01B-CFD7-0149-81D3-3DB02248D4F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2" i="1" l="1"/>
  <c r="E162" i="1"/>
  <c r="F157" i="1"/>
  <c r="E157" i="1"/>
  <c r="F152" i="1"/>
  <c r="E152" i="1"/>
  <c r="F147" i="1"/>
  <c r="E147" i="1"/>
  <c r="F142" i="1"/>
  <c r="E142" i="1"/>
  <c r="F137" i="1"/>
  <c r="E137" i="1"/>
  <c r="F132" i="1"/>
  <c r="E132" i="1"/>
  <c r="F127" i="1"/>
  <c r="E127" i="1"/>
  <c r="F122" i="1"/>
  <c r="E122" i="1"/>
  <c r="F117" i="1"/>
  <c r="E117" i="1"/>
  <c r="F113" i="1"/>
  <c r="E113" i="1"/>
  <c r="F107" i="1"/>
  <c r="E107" i="1"/>
  <c r="F102" i="1"/>
  <c r="E102" i="1"/>
  <c r="F97" i="1"/>
  <c r="E97" i="1"/>
  <c r="F92" i="1"/>
  <c r="E92" i="1"/>
  <c r="F87" i="1"/>
  <c r="E87" i="1"/>
  <c r="F82" i="1"/>
  <c r="E82" i="1"/>
  <c r="F77" i="1"/>
  <c r="E77" i="1"/>
  <c r="G73" i="1"/>
  <c r="F73" i="1"/>
  <c r="G72" i="1"/>
  <c r="F72" i="1"/>
  <c r="G71" i="1"/>
  <c r="F71" i="1"/>
  <c r="G70" i="1"/>
  <c r="F70" i="1"/>
  <c r="G69" i="1"/>
  <c r="F69" i="1"/>
  <c r="G67" i="1"/>
  <c r="F67" i="1"/>
  <c r="G66" i="1"/>
  <c r="F66" i="1"/>
  <c r="G65" i="1"/>
  <c r="F65" i="1"/>
  <c r="G64" i="1"/>
  <c r="F64" i="1"/>
  <c r="G63" i="1"/>
  <c r="F63" i="1"/>
  <c r="G59" i="1"/>
  <c r="F59" i="1"/>
  <c r="G58" i="1"/>
  <c r="F58" i="1"/>
  <c r="G57" i="1"/>
  <c r="F57" i="1"/>
  <c r="G56" i="1"/>
  <c r="F56" i="1"/>
  <c r="G55" i="1"/>
  <c r="F55" i="1"/>
  <c r="G53" i="1"/>
  <c r="F53" i="1"/>
  <c r="G52" i="1"/>
  <c r="F52" i="1"/>
  <c r="G51" i="1"/>
  <c r="F51" i="1"/>
  <c r="G50" i="1"/>
  <c r="F50" i="1"/>
  <c r="G49" i="1"/>
  <c r="F49" i="1"/>
  <c r="G46" i="1"/>
  <c r="F46" i="1"/>
  <c r="G45" i="1"/>
  <c r="F45" i="1"/>
  <c r="G44" i="1"/>
  <c r="F44" i="1"/>
  <c r="G43" i="1"/>
  <c r="F43" i="1"/>
  <c r="G42" i="1"/>
  <c r="F42" i="1"/>
  <c r="G40" i="1"/>
  <c r="F40" i="1"/>
  <c r="G39" i="1"/>
  <c r="F39" i="1"/>
  <c r="G38" i="1"/>
  <c r="F38" i="1"/>
  <c r="G37" i="1"/>
  <c r="F37" i="1"/>
  <c r="G36" i="1"/>
  <c r="F36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34" uniqueCount="34">
  <si>
    <t>Figure name</t>
  </si>
  <si>
    <t>a</t>
  </si>
  <si>
    <t>Cy5</t>
  </si>
  <si>
    <t>TP1107optimal-MC3/DSPE-LNP</t>
  </si>
  <si>
    <t>mean</t>
  </si>
  <si>
    <t>SD</t>
  </si>
  <si>
    <t>2:1</t>
  </si>
  <si>
    <t>1:1</t>
  </si>
  <si>
    <t>1:2</t>
  </si>
  <si>
    <t>1:4</t>
  </si>
  <si>
    <t>1:8</t>
  </si>
  <si>
    <t>1:16</t>
  </si>
  <si>
    <t>1:32</t>
  </si>
  <si>
    <t>1:64</t>
  </si>
  <si>
    <t>b</t>
  </si>
  <si>
    <t>% GFP</t>
  </si>
  <si>
    <t>c</t>
  </si>
  <si>
    <t>GFP MFI</t>
  </si>
  <si>
    <t>d</t>
  </si>
  <si>
    <t>Antibody per LNP MC3. 08292023</t>
  </si>
  <si>
    <t>e</t>
  </si>
  <si>
    <t>f</t>
  </si>
  <si>
    <t>i</t>
  </si>
  <si>
    <t>Unmodified LNP</t>
  </si>
  <si>
    <t>n=3</t>
  </si>
  <si>
    <r>
      <t>mAb</t>
    </r>
    <r>
      <rPr>
        <vertAlign val="subscript"/>
        <sz val="12"/>
        <rFont val="Arial"/>
        <family val="2"/>
      </rPr>
      <t>CD3</t>
    </r>
    <r>
      <rPr>
        <sz val="12"/>
        <rFont val="Arial"/>
        <family val="2"/>
      </rPr>
      <t>-LNP</t>
    </r>
  </si>
  <si>
    <r>
      <t>mAb</t>
    </r>
    <r>
      <rPr>
        <vertAlign val="subscript"/>
        <sz val="12"/>
        <rFont val="Arial"/>
        <family val="2"/>
      </rPr>
      <t>CD4</t>
    </r>
    <r>
      <rPr>
        <sz val="12"/>
        <rFont val="Arial"/>
        <family val="2"/>
      </rPr>
      <t>-LNP</t>
    </r>
  </si>
  <si>
    <r>
      <t>mAb</t>
    </r>
    <r>
      <rPr>
        <vertAlign val="subscript"/>
        <sz val="12"/>
        <rFont val="Arial"/>
        <family val="2"/>
      </rPr>
      <t>CD5</t>
    </r>
    <r>
      <rPr>
        <sz val="12"/>
        <rFont val="Arial"/>
        <family val="2"/>
      </rPr>
      <t>-LNP</t>
    </r>
  </si>
  <si>
    <r>
      <t>mAb</t>
    </r>
    <r>
      <rPr>
        <vertAlign val="subscript"/>
        <sz val="12"/>
        <rFont val="Arial"/>
        <family val="2"/>
      </rPr>
      <t>CD7</t>
    </r>
    <r>
      <rPr>
        <sz val="12"/>
        <rFont val="Arial"/>
        <family val="2"/>
      </rPr>
      <t>-LNP</t>
    </r>
  </si>
  <si>
    <r>
      <t>mAb</t>
    </r>
    <r>
      <rPr>
        <vertAlign val="subscript"/>
        <sz val="12"/>
        <rFont val="Arial"/>
        <family val="2"/>
      </rPr>
      <t>Iso</t>
    </r>
    <r>
      <rPr>
        <sz val="12"/>
        <rFont val="Arial"/>
        <family val="2"/>
      </rPr>
      <t>-LNP</t>
    </r>
  </si>
  <si>
    <t>mTfRoptimal-MC3/DSPE-LNP</t>
  </si>
  <si>
    <t>mTfRRANDOM-MC3/DSPE-LNP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sz val="15"/>
      <name val="Arial"/>
      <family val="2"/>
    </font>
    <font>
      <i/>
      <sz val="15"/>
      <color rgb="FF0000FF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0179C-DF69-2347-8661-B832B6738071}">
  <dimension ref="A1:G164"/>
  <sheetViews>
    <sheetView tabSelected="1" workbookViewId="0">
      <selection activeCell="E160" sqref="E160"/>
    </sheetView>
  </sheetViews>
  <sheetFormatPr baseColWidth="10" defaultRowHeight="16" x14ac:dyDescent="0.2"/>
  <cols>
    <col min="1" max="1" width="11.5" bestFit="1" customWidth="1"/>
    <col min="2" max="2" width="29" bestFit="1" customWidth="1"/>
    <col min="3" max="3" width="14.1640625" bestFit="1" customWidth="1"/>
    <col min="4" max="6" width="11"/>
    <col min="7" max="7" width="14.6640625" bestFit="1" customWidth="1"/>
  </cols>
  <sheetData>
    <row r="1" spans="1:7" x14ac:dyDescent="0.2">
      <c r="A1" t="s">
        <v>0</v>
      </c>
    </row>
    <row r="2" spans="1:7" ht="19" x14ac:dyDescent="0.2">
      <c r="A2" t="s">
        <v>1</v>
      </c>
      <c r="B2" s="1" t="s">
        <v>2</v>
      </c>
      <c r="C2" s="2" t="s">
        <v>3</v>
      </c>
      <c r="D2" s="2"/>
      <c r="E2" s="2"/>
      <c r="F2" t="s">
        <v>4</v>
      </c>
      <c r="G2" t="s">
        <v>5</v>
      </c>
    </row>
    <row r="3" spans="1:7" ht="19" x14ac:dyDescent="0.2">
      <c r="B3" s="3" t="s">
        <v>6</v>
      </c>
      <c r="C3" s="4">
        <v>32002.67</v>
      </c>
      <c r="D3" s="4">
        <v>29108.67</v>
      </c>
      <c r="E3" s="4">
        <v>30039.67</v>
      </c>
      <c r="F3">
        <f>AVERAGE(C3:E3)</f>
        <v>30383.67</v>
      </c>
      <c r="G3">
        <f>STDEV(C3:E3)</f>
        <v>1477.3493154971845</v>
      </c>
    </row>
    <row r="4" spans="1:7" ht="19" x14ac:dyDescent="0.2">
      <c r="B4" s="3" t="s">
        <v>7</v>
      </c>
      <c r="C4" s="4">
        <v>82352.67</v>
      </c>
      <c r="D4" s="4">
        <v>75304.67</v>
      </c>
      <c r="E4" s="4">
        <v>73729.67</v>
      </c>
      <c r="F4">
        <f t="shared" ref="F4:F10" si="0">AVERAGE(C4:E4)</f>
        <v>77129.003333333341</v>
      </c>
      <c r="G4">
        <f t="shared" ref="G4:G10" si="1">STDEV(C4:E4)</f>
        <v>4591.8597902520205</v>
      </c>
    </row>
    <row r="5" spans="1:7" ht="19" x14ac:dyDescent="0.2">
      <c r="B5" s="3" t="s">
        <v>8</v>
      </c>
      <c r="C5" s="4">
        <v>217380.67</v>
      </c>
      <c r="D5" s="4">
        <v>216838.67</v>
      </c>
      <c r="E5" s="4">
        <v>208712.67</v>
      </c>
      <c r="F5">
        <f t="shared" si="0"/>
        <v>214310.67</v>
      </c>
      <c r="G5">
        <f t="shared" si="1"/>
        <v>4855.5786472880864</v>
      </c>
    </row>
    <row r="6" spans="1:7" ht="19" x14ac:dyDescent="0.2">
      <c r="B6" s="3" t="s">
        <v>9</v>
      </c>
      <c r="C6" s="4">
        <v>265875.67</v>
      </c>
      <c r="D6" s="4">
        <v>249184.67</v>
      </c>
      <c r="E6" s="4">
        <v>252700.67</v>
      </c>
      <c r="F6">
        <f t="shared" si="0"/>
        <v>255920.33666666667</v>
      </c>
      <c r="G6">
        <f t="shared" si="1"/>
        <v>8798.9806417182808</v>
      </c>
    </row>
    <row r="7" spans="1:7" ht="19" x14ac:dyDescent="0.2">
      <c r="B7" s="3" t="s">
        <v>10</v>
      </c>
      <c r="C7" s="4">
        <v>252673.67</v>
      </c>
      <c r="D7" s="4">
        <v>228920.67</v>
      </c>
      <c r="E7" s="4">
        <v>232330.67</v>
      </c>
      <c r="F7">
        <f t="shared" si="0"/>
        <v>237975.00333333333</v>
      </c>
      <c r="G7">
        <f t="shared" si="1"/>
        <v>12843.096446470117</v>
      </c>
    </row>
    <row r="8" spans="1:7" ht="19" x14ac:dyDescent="0.2">
      <c r="B8" s="3" t="s">
        <v>11</v>
      </c>
      <c r="C8" s="4">
        <v>110923.67</v>
      </c>
      <c r="D8" s="4">
        <v>96006.67</v>
      </c>
      <c r="E8" s="4">
        <v>95797.67</v>
      </c>
      <c r="F8">
        <f t="shared" si="0"/>
        <v>100909.33666666667</v>
      </c>
      <c r="G8">
        <f t="shared" si="1"/>
        <v>8673.2966243138089</v>
      </c>
    </row>
    <row r="9" spans="1:7" ht="19" x14ac:dyDescent="0.2">
      <c r="B9" s="3" t="s">
        <v>12</v>
      </c>
      <c r="C9" s="4">
        <v>52693.67</v>
      </c>
      <c r="D9" s="4">
        <v>46611.67</v>
      </c>
      <c r="E9" s="4">
        <v>44215.67</v>
      </c>
      <c r="F9">
        <f t="shared" si="0"/>
        <v>47840.33666666667</v>
      </c>
      <c r="G9">
        <f t="shared" si="1"/>
        <v>4370.5076745537617</v>
      </c>
    </row>
    <row r="10" spans="1:7" ht="19" x14ac:dyDescent="0.2">
      <c r="B10" s="3" t="s">
        <v>13</v>
      </c>
      <c r="C10" s="4">
        <v>37083.67</v>
      </c>
      <c r="D10" s="4">
        <v>33155.67</v>
      </c>
      <c r="E10" s="4">
        <v>32365.67</v>
      </c>
      <c r="F10">
        <f t="shared" si="0"/>
        <v>34201.67</v>
      </c>
      <c r="G10">
        <f t="shared" si="1"/>
        <v>2526.9483572087497</v>
      </c>
    </row>
    <row r="12" spans="1:7" ht="19" x14ac:dyDescent="0.2">
      <c r="A12" t="s">
        <v>14</v>
      </c>
      <c r="B12" s="1" t="s">
        <v>15</v>
      </c>
      <c r="C12" s="2" t="s">
        <v>3</v>
      </c>
      <c r="D12" s="2"/>
      <c r="E12" s="2"/>
      <c r="G12" s="5"/>
    </row>
    <row r="13" spans="1:7" ht="19" x14ac:dyDescent="0.2">
      <c r="B13" s="3" t="s">
        <v>6</v>
      </c>
      <c r="C13" s="4">
        <v>8.59</v>
      </c>
      <c r="D13" s="4">
        <v>7.85</v>
      </c>
      <c r="E13" s="4">
        <v>6.94</v>
      </c>
      <c r="F13">
        <f>AVERAGE(C13:E13)</f>
        <v>7.793333333333333</v>
      </c>
      <c r="G13">
        <f>STDEV(C13:E13)</f>
        <v>0.82645830707503509</v>
      </c>
    </row>
    <row r="14" spans="1:7" ht="19" x14ac:dyDescent="0.2">
      <c r="B14" s="3" t="s">
        <v>7</v>
      </c>
      <c r="C14" s="4">
        <v>49.47</v>
      </c>
      <c r="D14" s="4">
        <v>48.27</v>
      </c>
      <c r="E14" s="4">
        <v>44.17</v>
      </c>
      <c r="F14">
        <f t="shared" ref="F14:F20" si="2">AVERAGE(C14:E14)</f>
        <v>47.303333333333342</v>
      </c>
      <c r="G14">
        <f t="shared" ref="G14:G20" si="3">STDEV(C14:E14)</f>
        <v>2.779088579612627</v>
      </c>
    </row>
    <row r="15" spans="1:7" ht="19" x14ac:dyDescent="0.2">
      <c r="B15" s="3" t="s">
        <v>8</v>
      </c>
      <c r="C15" s="4">
        <v>90.17</v>
      </c>
      <c r="D15" s="4">
        <v>89.17</v>
      </c>
      <c r="E15" s="4">
        <v>88.77</v>
      </c>
      <c r="F15">
        <f t="shared" si="2"/>
        <v>89.37</v>
      </c>
      <c r="G15">
        <f t="shared" si="3"/>
        <v>0.72111025509280025</v>
      </c>
    </row>
    <row r="16" spans="1:7" ht="19" x14ac:dyDescent="0.2">
      <c r="B16" s="3" t="s">
        <v>9</v>
      </c>
      <c r="C16" s="4">
        <v>90.07</v>
      </c>
      <c r="D16" s="4">
        <v>88.47</v>
      </c>
      <c r="E16" s="4">
        <v>89.37</v>
      </c>
      <c r="F16">
        <f t="shared" si="2"/>
        <v>89.303333333333327</v>
      </c>
      <c r="G16">
        <f t="shared" si="3"/>
        <v>0.80208062770106181</v>
      </c>
    </row>
    <row r="17" spans="1:7" ht="19" x14ac:dyDescent="0.2">
      <c r="B17" s="3" t="s">
        <v>10</v>
      </c>
      <c r="C17" s="4">
        <v>85.97</v>
      </c>
      <c r="D17" s="4">
        <v>84.27</v>
      </c>
      <c r="E17" s="4">
        <v>84.97</v>
      </c>
      <c r="F17">
        <f t="shared" si="2"/>
        <v>85.070000000000007</v>
      </c>
      <c r="G17">
        <f t="shared" si="3"/>
        <v>0.85440037453175444</v>
      </c>
    </row>
    <row r="18" spans="1:7" ht="19" x14ac:dyDescent="0.2">
      <c r="B18" s="3" t="s">
        <v>11</v>
      </c>
      <c r="C18" s="4">
        <v>46.37</v>
      </c>
      <c r="D18" s="4">
        <v>38.07</v>
      </c>
      <c r="E18" s="4">
        <v>35.67</v>
      </c>
      <c r="F18">
        <f t="shared" si="2"/>
        <v>40.036666666666669</v>
      </c>
      <c r="G18">
        <f t="shared" si="3"/>
        <v>5.614564393907469</v>
      </c>
    </row>
    <row r="19" spans="1:7" ht="19" x14ac:dyDescent="0.2">
      <c r="B19" s="3" t="s">
        <v>12</v>
      </c>
      <c r="C19" s="4">
        <v>12.47</v>
      </c>
      <c r="D19" s="4">
        <v>10.67</v>
      </c>
      <c r="E19" s="4">
        <v>9.27</v>
      </c>
      <c r="F19">
        <f t="shared" si="2"/>
        <v>10.803333333333333</v>
      </c>
      <c r="G19">
        <f t="shared" si="3"/>
        <v>1.6041612554021345</v>
      </c>
    </row>
    <row r="20" spans="1:7" ht="19" x14ac:dyDescent="0.2">
      <c r="B20" s="3" t="s">
        <v>13</v>
      </c>
      <c r="C20" s="4">
        <v>6.81</v>
      </c>
      <c r="D20" s="4">
        <v>6.21</v>
      </c>
      <c r="E20" s="4">
        <v>5.6</v>
      </c>
      <c r="F20">
        <f t="shared" si="2"/>
        <v>6.2066666666666661</v>
      </c>
      <c r="G20">
        <f t="shared" si="3"/>
        <v>0.60500688701314242</v>
      </c>
    </row>
    <row r="23" spans="1:7" ht="19" x14ac:dyDescent="0.2">
      <c r="A23" t="s">
        <v>16</v>
      </c>
      <c r="B23" s="1" t="s">
        <v>17</v>
      </c>
      <c r="C23" s="2" t="s">
        <v>3</v>
      </c>
      <c r="D23" s="2"/>
      <c r="E23" s="2"/>
    </row>
    <row r="24" spans="1:7" ht="19" x14ac:dyDescent="0.2">
      <c r="B24" s="3" t="s">
        <v>6</v>
      </c>
      <c r="C24" s="4">
        <v>601.66999999999996</v>
      </c>
      <c r="D24" s="4">
        <v>571.66999999999996</v>
      </c>
      <c r="E24" s="4">
        <v>548.66999999999996</v>
      </c>
      <c r="F24">
        <f>AVERAGE(C24:E24)</f>
        <v>574.00333333333322</v>
      </c>
      <c r="G24">
        <f>STDEV(C24:E24)</f>
        <v>26.57693235370353</v>
      </c>
    </row>
    <row r="25" spans="1:7" ht="19" x14ac:dyDescent="0.2">
      <c r="B25" s="3" t="s">
        <v>7</v>
      </c>
      <c r="C25" s="4">
        <v>1691.67</v>
      </c>
      <c r="D25" s="4">
        <v>1655.67</v>
      </c>
      <c r="E25" s="4">
        <v>1549.67</v>
      </c>
      <c r="F25">
        <f t="shared" ref="F25:F31" si="4">AVERAGE(C25:E25)</f>
        <v>1632.3366666666668</v>
      </c>
      <c r="G25">
        <f t="shared" ref="G25:G31" si="5">STDEV(C25:E25)</f>
        <v>73.819599926668076</v>
      </c>
    </row>
    <row r="26" spans="1:7" ht="19" x14ac:dyDescent="0.2">
      <c r="B26" s="3" t="s">
        <v>8</v>
      </c>
      <c r="C26" s="4">
        <v>4893.67</v>
      </c>
      <c r="D26" s="4">
        <v>4635.67</v>
      </c>
      <c r="E26" s="4">
        <v>4559.67</v>
      </c>
      <c r="F26">
        <f t="shared" si="4"/>
        <v>4696.336666666667</v>
      </c>
      <c r="G26">
        <f t="shared" si="5"/>
        <v>175.06951000483588</v>
      </c>
    </row>
    <row r="27" spans="1:7" ht="19" x14ac:dyDescent="0.2">
      <c r="B27" s="3" t="s">
        <v>9</v>
      </c>
      <c r="C27" s="4">
        <v>5140.67</v>
      </c>
      <c r="D27" s="4">
        <v>4745.67</v>
      </c>
      <c r="E27" s="4">
        <v>4861.67</v>
      </c>
      <c r="F27">
        <f t="shared" si="4"/>
        <v>4916.0033333333331</v>
      </c>
      <c r="G27">
        <f t="shared" si="5"/>
        <v>203.0279126951103</v>
      </c>
    </row>
    <row r="28" spans="1:7" ht="19" x14ac:dyDescent="0.2">
      <c r="B28" s="3" t="s">
        <v>10</v>
      </c>
      <c r="C28" s="4">
        <v>4261.67</v>
      </c>
      <c r="D28" s="4">
        <v>3990.67</v>
      </c>
      <c r="E28" s="4">
        <v>4021.67</v>
      </c>
      <c r="F28">
        <f t="shared" si="4"/>
        <v>4091.3366666666666</v>
      </c>
      <c r="G28">
        <f t="shared" si="5"/>
        <v>148.32509340409442</v>
      </c>
    </row>
    <row r="29" spans="1:7" ht="19" x14ac:dyDescent="0.2">
      <c r="B29" s="3" t="s">
        <v>11</v>
      </c>
      <c r="C29" s="4">
        <v>1598.67</v>
      </c>
      <c r="D29" s="4">
        <v>1337.67</v>
      </c>
      <c r="E29" s="4">
        <v>1275.67</v>
      </c>
      <c r="F29">
        <f t="shared" si="4"/>
        <v>1404.0033333333333</v>
      </c>
      <c r="G29">
        <f t="shared" si="5"/>
        <v>171.41275720707992</v>
      </c>
    </row>
    <row r="30" spans="1:7" ht="19" x14ac:dyDescent="0.2">
      <c r="B30" s="3" t="s">
        <v>12</v>
      </c>
      <c r="C30" s="4">
        <v>633.66999999999996</v>
      </c>
      <c r="D30" s="4">
        <v>593.66999999999996</v>
      </c>
      <c r="E30" s="4">
        <v>539.66999999999996</v>
      </c>
      <c r="F30">
        <f t="shared" si="4"/>
        <v>589.00333333333322</v>
      </c>
      <c r="G30">
        <f t="shared" si="5"/>
        <v>47.173438854225296</v>
      </c>
    </row>
    <row r="31" spans="1:7" ht="19" x14ac:dyDescent="0.2">
      <c r="B31" s="3" t="s">
        <v>13</v>
      </c>
      <c r="C31" s="4">
        <v>474.67</v>
      </c>
      <c r="D31" s="4">
        <v>451.67</v>
      </c>
      <c r="E31" s="4">
        <v>423.67</v>
      </c>
      <c r="F31">
        <f t="shared" si="4"/>
        <v>450.00333333333333</v>
      </c>
      <c r="G31">
        <f t="shared" si="5"/>
        <v>25.540817005987364</v>
      </c>
    </row>
    <row r="35" spans="1:7" ht="19" x14ac:dyDescent="0.2">
      <c r="A35" t="s">
        <v>18</v>
      </c>
      <c r="B35" s="1" t="s">
        <v>19</v>
      </c>
      <c r="C35" s="2" t="s">
        <v>30</v>
      </c>
      <c r="D35" s="2"/>
      <c r="E35" s="2"/>
      <c r="F35" t="s">
        <v>4</v>
      </c>
      <c r="G35" t="s">
        <v>5</v>
      </c>
    </row>
    <row r="36" spans="1:7" ht="19" x14ac:dyDescent="0.2">
      <c r="B36" s="4">
        <v>6.9375</v>
      </c>
      <c r="C36" s="4">
        <v>52693.67</v>
      </c>
      <c r="D36" s="4">
        <v>46611.67</v>
      </c>
      <c r="E36" s="4">
        <v>44215.67</v>
      </c>
      <c r="F36">
        <f>AVERAGE(C36:E36)</f>
        <v>47840.33666666667</v>
      </c>
      <c r="G36">
        <f>STDEV(C36:E36)</f>
        <v>4370.5076745537617</v>
      </c>
    </row>
    <row r="37" spans="1:7" ht="19" x14ac:dyDescent="0.2">
      <c r="B37" s="4">
        <v>13.875</v>
      </c>
      <c r="C37" s="4">
        <v>110923.67</v>
      </c>
      <c r="D37" s="4">
        <v>96006.67</v>
      </c>
      <c r="E37" s="4">
        <v>95797.67</v>
      </c>
      <c r="F37">
        <f t="shared" ref="F37:F40" si="6">AVERAGE(C37:E37)</f>
        <v>100909.33666666667</v>
      </c>
      <c r="G37">
        <f t="shared" ref="G37:G40" si="7">STDEV(C37:E37)</f>
        <v>8673.2966243138089</v>
      </c>
    </row>
    <row r="38" spans="1:7" ht="19" x14ac:dyDescent="0.2">
      <c r="B38" s="4">
        <v>27.75</v>
      </c>
      <c r="C38" s="4">
        <v>252673.67</v>
      </c>
      <c r="D38" s="4">
        <v>228920.67</v>
      </c>
      <c r="E38" s="4">
        <v>232330.67</v>
      </c>
      <c r="F38">
        <f t="shared" si="6"/>
        <v>237975.00333333333</v>
      </c>
      <c r="G38">
        <f t="shared" si="7"/>
        <v>12843.096446470117</v>
      </c>
    </row>
    <row r="39" spans="1:7" ht="19" x14ac:dyDescent="0.2">
      <c r="B39" s="4">
        <v>55.5</v>
      </c>
      <c r="C39" s="4">
        <v>265875.67</v>
      </c>
      <c r="D39" s="4">
        <v>249184.67</v>
      </c>
      <c r="E39" s="4">
        <v>252700.67</v>
      </c>
      <c r="F39">
        <f t="shared" si="6"/>
        <v>255920.33666666667</v>
      </c>
      <c r="G39">
        <f t="shared" si="7"/>
        <v>8798.9806417182808</v>
      </c>
    </row>
    <row r="40" spans="1:7" ht="19" x14ac:dyDescent="0.2">
      <c r="B40" s="4">
        <v>111</v>
      </c>
      <c r="C40" s="4">
        <v>217380.67</v>
      </c>
      <c r="D40" s="4">
        <v>216838.67</v>
      </c>
      <c r="E40" s="4">
        <v>208712.67</v>
      </c>
      <c r="F40">
        <f t="shared" si="6"/>
        <v>214310.67</v>
      </c>
      <c r="G40">
        <f t="shared" si="7"/>
        <v>4855.5786472880864</v>
      </c>
    </row>
    <row r="41" spans="1:7" ht="19" x14ac:dyDescent="0.2">
      <c r="C41" t="s">
        <v>31</v>
      </c>
      <c r="D41" s="2"/>
      <c r="E41" s="2"/>
      <c r="F41" s="2"/>
      <c r="G41" t="s">
        <v>5</v>
      </c>
    </row>
    <row r="42" spans="1:7" ht="19" x14ac:dyDescent="0.2">
      <c r="B42" s="4">
        <v>9.28125</v>
      </c>
      <c r="C42" s="4">
        <v>21392.67</v>
      </c>
      <c r="D42" s="4">
        <v>20372.669999999998</v>
      </c>
      <c r="E42" s="4">
        <v>19328.669999999998</v>
      </c>
      <c r="F42">
        <f>AVERAGE(C42:E42)</f>
        <v>20364.669999999998</v>
      </c>
      <c r="G42">
        <f>STDEV(C42:E42)</f>
        <v>1032.0232555519281</v>
      </c>
    </row>
    <row r="43" spans="1:7" ht="19" x14ac:dyDescent="0.2">
      <c r="B43" s="4">
        <v>18.5625</v>
      </c>
      <c r="C43" s="4">
        <v>64593.67</v>
      </c>
      <c r="D43" s="4">
        <v>55948.67</v>
      </c>
      <c r="E43" s="4">
        <v>57262.67</v>
      </c>
      <c r="F43">
        <f t="shared" ref="F43:F46" si="8">AVERAGE(C43:E43)</f>
        <v>59268.33666666667</v>
      </c>
      <c r="G43">
        <f t="shared" ref="G43:G46" si="9">STDEV(C43:E43)</f>
        <v>4658.4364687449943</v>
      </c>
    </row>
    <row r="44" spans="1:7" ht="19" x14ac:dyDescent="0.2">
      <c r="B44" s="4">
        <v>37.125</v>
      </c>
      <c r="C44" s="4">
        <v>109954.67</v>
      </c>
      <c r="D44" s="4">
        <v>103507.67</v>
      </c>
      <c r="E44" s="4">
        <v>100188.67</v>
      </c>
      <c r="F44">
        <f t="shared" si="8"/>
        <v>104550.33666666667</v>
      </c>
      <c r="G44">
        <f t="shared" si="9"/>
        <v>4965.7883899068165</v>
      </c>
    </row>
    <row r="45" spans="1:7" ht="19" x14ac:dyDescent="0.2">
      <c r="B45" s="4">
        <v>74.25</v>
      </c>
      <c r="C45" s="4">
        <v>127427.67</v>
      </c>
      <c r="D45" s="4">
        <v>125260.67</v>
      </c>
      <c r="E45" s="4">
        <v>118036.67</v>
      </c>
      <c r="F45">
        <f t="shared" si="8"/>
        <v>123575.00333333334</v>
      </c>
      <c r="G45">
        <f t="shared" si="9"/>
        <v>4917.1967962786821</v>
      </c>
    </row>
    <row r="46" spans="1:7" ht="19" x14ac:dyDescent="0.2">
      <c r="B46" s="4">
        <v>148.5</v>
      </c>
      <c r="C46" s="4">
        <v>139413.67000000001</v>
      </c>
      <c r="D46" s="4">
        <v>117957.67</v>
      </c>
      <c r="E46" s="4">
        <v>117523.67</v>
      </c>
      <c r="F46">
        <f t="shared" si="8"/>
        <v>124965.00333333334</v>
      </c>
      <c r="G46">
        <f t="shared" si="9"/>
        <v>12514.793859002775</v>
      </c>
    </row>
    <row r="47" spans="1:7" ht="19" x14ac:dyDescent="0.2">
      <c r="B47" s="4"/>
    </row>
    <row r="48" spans="1:7" ht="19" x14ac:dyDescent="0.2">
      <c r="A48" t="s">
        <v>20</v>
      </c>
      <c r="B48" s="1" t="s">
        <v>19</v>
      </c>
      <c r="C48" s="2" t="s">
        <v>30</v>
      </c>
      <c r="D48" s="2"/>
      <c r="E48" s="2"/>
      <c r="F48" t="s">
        <v>4</v>
      </c>
      <c r="G48" t="s">
        <v>5</v>
      </c>
    </row>
    <row r="49" spans="1:7" ht="19" x14ac:dyDescent="0.2">
      <c r="B49" s="4">
        <v>6.9375</v>
      </c>
      <c r="C49" s="4">
        <v>633.66999999999996</v>
      </c>
      <c r="D49" s="4">
        <v>593.66999999999996</v>
      </c>
      <c r="E49" s="4">
        <v>539.66999999999996</v>
      </c>
      <c r="F49">
        <f>AVERAGE(C49:E49)</f>
        <v>589.00333333333322</v>
      </c>
      <c r="G49">
        <f>STDEV(C49:E49)</f>
        <v>47.173438854225296</v>
      </c>
    </row>
    <row r="50" spans="1:7" ht="19" x14ac:dyDescent="0.2">
      <c r="B50" s="4">
        <v>13.875</v>
      </c>
      <c r="C50" s="4">
        <v>1598.67</v>
      </c>
      <c r="D50" s="4">
        <v>1337.67</v>
      </c>
      <c r="E50" s="4">
        <v>1275.67</v>
      </c>
      <c r="F50">
        <f t="shared" ref="F50:F53" si="10">AVERAGE(C50:E50)</f>
        <v>1404.0033333333333</v>
      </c>
      <c r="G50">
        <f t="shared" ref="G50:G53" si="11">STDEV(C50:E50)</f>
        <v>171.41275720707992</v>
      </c>
    </row>
    <row r="51" spans="1:7" ht="19" x14ac:dyDescent="0.2">
      <c r="B51" s="4">
        <v>27.75</v>
      </c>
      <c r="C51" s="4">
        <v>4261.67</v>
      </c>
      <c r="D51" s="4">
        <v>3990.67</v>
      </c>
      <c r="E51" s="4">
        <v>4021.67</v>
      </c>
      <c r="F51">
        <f t="shared" si="10"/>
        <v>4091.3366666666666</v>
      </c>
      <c r="G51">
        <f t="shared" si="11"/>
        <v>148.32509340409442</v>
      </c>
    </row>
    <row r="52" spans="1:7" ht="19" x14ac:dyDescent="0.2">
      <c r="B52" s="4">
        <v>55.5</v>
      </c>
      <c r="C52" s="4">
        <v>5140.67</v>
      </c>
      <c r="D52" s="4">
        <v>4745.67</v>
      </c>
      <c r="E52" s="4">
        <v>4861.67</v>
      </c>
      <c r="F52">
        <f t="shared" si="10"/>
        <v>4916.0033333333331</v>
      </c>
      <c r="G52">
        <f t="shared" si="11"/>
        <v>203.0279126951103</v>
      </c>
    </row>
    <row r="53" spans="1:7" ht="19" x14ac:dyDescent="0.2">
      <c r="B53" s="4">
        <v>111</v>
      </c>
      <c r="C53" s="4">
        <v>4893.67</v>
      </c>
      <c r="D53" s="4">
        <v>4635.67</v>
      </c>
      <c r="E53" s="4">
        <v>4559.67</v>
      </c>
      <c r="F53">
        <f t="shared" si="10"/>
        <v>4696.336666666667</v>
      </c>
      <c r="G53">
        <f t="shared" si="11"/>
        <v>175.06951000483588</v>
      </c>
    </row>
    <row r="54" spans="1:7" ht="19" x14ac:dyDescent="0.2">
      <c r="B54" s="6"/>
      <c r="C54" s="6"/>
      <c r="D54" t="s">
        <v>31</v>
      </c>
      <c r="E54" s="4"/>
      <c r="F54" t="s">
        <v>4</v>
      </c>
      <c r="G54" t="s">
        <v>5</v>
      </c>
    </row>
    <row r="55" spans="1:7" ht="19" x14ac:dyDescent="0.2">
      <c r="B55" s="4">
        <v>9.28125</v>
      </c>
      <c r="C55" s="4">
        <v>117.67</v>
      </c>
      <c r="D55" s="4">
        <v>103.67</v>
      </c>
      <c r="E55" s="4">
        <v>110.67</v>
      </c>
      <c r="F55">
        <f>AVERAGE(C55:E55)</f>
        <v>110.67</v>
      </c>
      <c r="G55">
        <f>STDEV(C55:E55)</f>
        <v>7</v>
      </c>
    </row>
    <row r="56" spans="1:7" ht="19" x14ac:dyDescent="0.2">
      <c r="B56" s="4">
        <v>18.5625</v>
      </c>
      <c r="C56" s="4">
        <v>405.67</v>
      </c>
      <c r="D56" s="4">
        <v>351.67</v>
      </c>
      <c r="E56" s="4">
        <v>345.67</v>
      </c>
      <c r="F56">
        <f t="shared" ref="F56:F59" si="12">AVERAGE(C56:E56)</f>
        <v>367.67</v>
      </c>
      <c r="G56">
        <f t="shared" ref="G56:G59" si="13">STDEV(C56:E56)</f>
        <v>33.045423283716609</v>
      </c>
    </row>
    <row r="57" spans="1:7" ht="19" x14ac:dyDescent="0.2">
      <c r="B57" s="4">
        <v>37.125</v>
      </c>
      <c r="C57" s="4">
        <v>722.67</v>
      </c>
      <c r="D57" s="4">
        <v>729.67</v>
      </c>
      <c r="E57" s="4">
        <v>689.67</v>
      </c>
      <c r="F57">
        <f t="shared" si="12"/>
        <v>714.00333333333322</v>
      </c>
      <c r="G57">
        <f t="shared" si="13"/>
        <v>21.361959960016154</v>
      </c>
    </row>
    <row r="58" spans="1:7" ht="19" x14ac:dyDescent="0.2">
      <c r="B58" s="4">
        <v>74.25</v>
      </c>
      <c r="C58" s="4">
        <v>879.67</v>
      </c>
      <c r="D58" s="4">
        <v>878.67</v>
      </c>
      <c r="E58" s="4">
        <v>833.67</v>
      </c>
      <c r="F58">
        <f t="shared" si="12"/>
        <v>864.00333333333322</v>
      </c>
      <c r="G58">
        <f t="shared" si="13"/>
        <v>26.274195198584739</v>
      </c>
    </row>
    <row r="59" spans="1:7" ht="19" x14ac:dyDescent="0.2">
      <c r="B59" s="4">
        <v>148.5</v>
      </c>
      <c r="C59" s="4">
        <v>1070.67</v>
      </c>
      <c r="D59" s="4">
        <v>1037.67</v>
      </c>
      <c r="E59" s="4">
        <v>947.67</v>
      </c>
      <c r="F59">
        <f t="shared" si="12"/>
        <v>1018.6700000000001</v>
      </c>
      <c r="G59">
        <f t="shared" si="13"/>
        <v>63.663176169588084</v>
      </c>
    </row>
    <row r="62" spans="1:7" ht="19" x14ac:dyDescent="0.2">
      <c r="A62" t="s">
        <v>21</v>
      </c>
      <c r="B62" s="1" t="s">
        <v>19</v>
      </c>
      <c r="C62" s="2" t="s">
        <v>30</v>
      </c>
      <c r="D62" s="2"/>
      <c r="E62" s="2"/>
      <c r="F62" t="s">
        <v>4</v>
      </c>
      <c r="G62" t="s">
        <v>5</v>
      </c>
    </row>
    <row r="63" spans="1:7" ht="19" x14ac:dyDescent="0.2">
      <c r="B63" s="4">
        <v>6.9375</v>
      </c>
      <c r="C63" s="4">
        <v>12.47</v>
      </c>
      <c r="D63" s="4">
        <v>10.67</v>
      </c>
      <c r="E63" s="4">
        <v>9.27</v>
      </c>
      <c r="F63">
        <f>AVERAGE(C63:E63)</f>
        <v>10.803333333333333</v>
      </c>
      <c r="G63">
        <f>STDEV(C63:E63)</f>
        <v>1.6041612554021345</v>
      </c>
    </row>
    <row r="64" spans="1:7" ht="19" x14ac:dyDescent="0.2">
      <c r="B64" s="4">
        <v>13.875</v>
      </c>
      <c r="C64" s="4">
        <v>46.37</v>
      </c>
      <c r="D64" s="4">
        <v>38.07</v>
      </c>
      <c r="E64" s="4">
        <v>35.67</v>
      </c>
      <c r="F64">
        <f t="shared" ref="F64:F67" si="14">AVERAGE(C64:E64)</f>
        <v>40.036666666666669</v>
      </c>
      <c r="G64">
        <f t="shared" ref="G64:G67" si="15">STDEV(C64:E64)</f>
        <v>5.614564393907469</v>
      </c>
    </row>
    <row r="65" spans="1:7" ht="19" x14ac:dyDescent="0.2">
      <c r="B65" s="4">
        <v>27.75</v>
      </c>
      <c r="C65" s="4">
        <v>85.97</v>
      </c>
      <c r="D65" s="4">
        <v>84.27</v>
      </c>
      <c r="E65" s="4">
        <v>84.97</v>
      </c>
      <c r="F65">
        <f t="shared" si="14"/>
        <v>85.070000000000007</v>
      </c>
      <c r="G65">
        <f t="shared" si="15"/>
        <v>0.85440037453175444</v>
      </c>
    </row>
    <row r="66" spans="1:7" ht="19" x14ac:dyDescent="0.2">
      <c r="B66" s="4">
        <v>55.5</v>
      </c>
      <c r="C66" s="4">
        <v>90.07</v>
      </c>
      <c r="D66" s="4">
        <v>88.47</v>
      </c>
      <c r="E66" s="4">
        <v>89.37</v>
      </c>
      <c r="F66">
        <f t="shared" si="14"/>
        <v>89.303333333333327</v>
      </c>
      <c r="G66">
        <f t="shared" si="15"/>
        <v>0.80208062770106181</v>
      </c>
    </row>
    <row r="67" spans="1:7" ht="19" x14ac:dyDescent="0.2">
      <c r="B67" s="4">
        <v>111</v>
      </c>
      <c r="C67" s="4">
        <v>90.17</v>
      </c>
      <c r="D67" s="4">
        <v>89.17</v>
      </c>
      <c r="E67" s="4">
        <v>88.77</v>
      </c>
      <c r="F67">
        <f t="shared" si="14"/>
        <v>89.37</v>
      </c>
      <c r="G67">
        <f t="shared" si="15"/>
        <v>0.72111025509280025</v>
      </c>
    </row>
    <row r="68" spans="1:7" ht="19" x14ac:dyDescent="0.2">
      <c r="B68" s="6"/>
      <c r="C68" s="6"/>
      <c r="D68" t="s">
        <v>31</v>
      </c>
      <c r="E68" s="4"/>
      <c r="F68" t="s">
        <v>4</v>
      </c>
      <c r="G68" t="s">
        <v>5</v>
      </c>
    </row>
    <row r="69" spans="1:7" ht="19" x14ac:dyDescent="0.2">
      <c r="B69" s="4">
        <v>9.28125</v>
      </c>
      <c r="C69" s="4">
        <v>0.19</v>
      </c>
      <c r="D69" s="4">
        <v>0.24</v>
      </c>
      <c r="E69" s="4">
        <v>0.13</v>
      </c>
      <c r="F69">
        <f>AVERAGE(C69:E69)</f>
        <v>0.18666666666666668</v>
      </c>
      <c r="G69">
        <f>STDEV(C69:E69)</f>
        <v>5.5075705472860947E-2</v>
      </c>
    </row>
    <row r="70" spans="1:7" ht="19" x14ac:dyDescent="0.2">
      <c r="B70" s="4">
        <v>18.5625</v>
      </c>
      <c r="C70" s="4">
        <v>4.84</v>
      </c>
      <c r="D70" s="4">
        <v>3.44</v>
      </c>
      <c r="E70" s="4">
        <v>3.83</v>
      </c>
      <c r="F70">
        <f t="shared" ref="F70:F73" si="16">AVERAGE(C70:E70)</f>
        <v>4.0366666666666662</v>
      </c>
      <c r="G70">
        <f t="shared" ref="G70:G73" si="17">STDEV(C70:E70)</f>
        <v>0.72251874254813375</v>
      </c>
    </row>
    <row r="71" spans="1:7" ht="19" x14ac:dyDescent="0.2">
      <c r="B71" s="4">
        <v>37.125</v>
      </c>
      <c r="C71" s="4">
        <v>15.77</v>
      </c>
      <c r="D71" s="4">
        <v>16.27</v>
      </c>
      <c r="E71" s="4">
        <v>15.17</v>
      </c>
      <c r="F71">
        <f t="shared" si="16"/>
        <v>15.736666666666666</v>
      </c>
      <c r="G71">
        <f t="shared" si="17"/>
        <v>0.55075705472861003</v>
      </c>
    </row>
    <row r="72" spans="1:7" ht="19" x14ac:dyDescent="0.2">
      <c r="B72" s="4">
        <v>74.25</v>
      </c>
      <c r="C72" s="4">
        <v>21.57</v>
      </c>
      <c r="D72" s="4">
        <v>21.37</v>
      </c>
      <c r="E72" s="4">
        <v>20.07</v>
      </c>
      <c r="F72">
        <f t="shared" si="16"/>
        <v>21.003333333333334</v>
      </c>
      <c r="G72">
        <f t="shared" si="17"/>
        <v>0.8144527815247079</v>
      </c>
    </row>
    <row r="73" spans="1:7" ht="19" x14ac:dyDescent="0.2">
      <c r="B73" s="4">
        <v>148.5</v>
      </c>
      <c r="C73" s="4">
        <v>27.97</v>
      </c>
      <c r="D73" s="4">
        <v>27.07</v>
      </c>
      <c r="E73" s="4">
        <v>23.97</v>
      </c>
      <c r="F73">
        <f t="shared" si="16"/>
        <v>26.336666666666662</v>
      </c>
      <c r="G73">
        <f t="shared" si="17"/>
        <v>2.098412098071619</v>
      </c>
    </row>
    <row r="75" spans="1:7" x14ac:dyDescent="0.2">
      <c r="B75" s="7"/>
      <c r="C75" s="7"/>
      <c r="D75" s="7"/>
      <c r="E75" s="7"/>
      <c r="G75" s="5"/>
    </row>
    <row r="76" spans="1:7" x14ac:dyDescent="0.2">
      <c r="A76" t="s">
        <v>32</v>
      </c>
      <c r="B76" s="8" t="s">
        <v>23</v>
      </c>
      <c r="D76" t="s">
        <v>24</v>
      </c>
      <c r="E76" t="s">
        <v>4</v>
      </c>
      <c r="F76" t="s">
        <v>5</v>
      </c>
    </row>
    <row r="77" spans="1:7" x14ac:dyDescent="0.2">
      <c r="C77" s="7">
        <v>16.3</v>
      </c>
      <c r="E77" s="5">
        <f>AVERAGE(C77:C79)</f>
        <v>20.3</v>
      </c>
      <c r="F77" s="5">
        <f>STDEV(C77:C79)</f>
        <v>8.7177978870813408</v>
      </c>
    </row>
    <row r="78" spans="1:7" x14ac:dyDescent="0.2">
      <c r="C78" s="7">
        <v>14.3</v>
      </c>
    </row>
    <row r="79" spans="1:7" x14ac:dyDescent="0.2">
      <c r="C79" s="7">
        <v>30.3</v>
      </c>
    </row>
    <row r="81" spans="2:6" ht="18" x14ac:dyDescent="0.25">
      <c r="B81" s="8" t="s">
        <v>25</v>
      </c>
      <c r="D81" t="s">
        <v>24</v>
      </c>
      <c r="E81" t="s">
        <v>4</v>
      </c>
      <c r="F81" t="s">
        <v>5</v>
      </c>
    </row>
    <row r="82" spans="2:6" x14ac:dyDescent="0.2">
      <c r="C82" s="7">
        <v>370.3</v>
      </c>
      <c r="E82" s="5">
        <f>AVERAGE(C82:C84)</f>
        <v>384.3</v>
      </c>
      <c r="F82" s="5">
        <f>STDEV(C82:C84)</f>
        <v>37.986839826445156</v>
      </c>
    </row>
    <row r="83" spans="2:6" x14ac:dyDescent="0.2">
      <c r="C83" s="7">
        <v>355.3</v>
      </c>
    </row>
    <row r="84" spans="2:6" x14ac:dyDescent="0.2">
      <c r="C84" s="7">
        <v>427.3</v>
      </c>
    </row>
    <row r="86" spans="2:6" ht="18" x14ac:dyDescent="0.25">
      <c r="B86" s="8" t="s">
        <v>26</v>
      </c>
      <c r="D86" t="s">
        <v>24</v>
      </c>
      <c r="E86" t="s">
        <v>4</v>
      </c>
      <c r="F86" t="s">
        <v>5</v>
      </c>
    </row>
    <row r="87" spans="2:6" x14ac:dyDescent="0.2">
      <c r="C87" s="7">
        <v>1017.3</v>
      </c>
      <c r="E87" s="5">
        <f>AVERAGE(C87:C89)</f>
        <v>1087.3</v>
      </c>
      <c r="F87" s="5">
        <f>STDEV(C87:C89)</f>
        <v>64.490309349544916</v>
      </c>
    </row>
    <row r="88" spans="2:6" x14ac:dyDescent="0.2">
      <c r="C88" s="7">
        <v>1100.3</v>
      </c>
    </row>
    <row r="89" spans="2:6" x14ac:dyDescent="0.2">
      <c r="C89" s="7">
        <v>1144.3</v>
      </c>
    </row>
    <row r="91" spans="2:6" ht="18" x14ac:dyDescent="0.25">
      <c r="B91" s="8" t="s">
        <v>27</v>
      </c>
      <c r="D91" t="s">
        <v>24</v>
      </c>
      <c r="E91" t="s">
        <v>4</v>
      </c>
      <c r="F91" t="s">
        <v>5</v>
      </c>
    </row>
    <row r="92" spans="2:6" x14ac:dyDescent="0.2">
      <c r="C92" s="7">
        <v>16825.3</v>
      </c>
      <c r="E92" s="5">
        <f>AVERAGE(C92:C94)</f>
        <v>17424.633333333331</v>
      </c>
      <c r="F92" s="5">
        <f>STDEV(C92:C94)</f>
        <v>858.6363219275861</v>
      </c>
    </row>
    <row r="93" spans="2:6" x14ac:dyDescent="0.2">
      <c r="C93" s="7">
        <v>17040.3</v>
      </c>
    </row>
    <row r="94" spans="2:6" x14ac:dyDescent="0.2">
      <c r="C94" s="7">
        <v>18408.3</v>
      </c>
    </row>
    <row r="96" spans="2:6" ht="18" x14ac:dyDescent="0.25">
      <c r="B96" s="8" t="s">
        <v>28</v>
      </c>
      <c r="D96" t="s">
        <v>24</v>
      </c>
      <c r="E96" t="s">
        <v>4</v>
      </c>
      <c r="F96" t="s">
        <v>5</v>
      </c>
    </row>
    <row r="97" spans="1:6" x14ac:dyDescent="0.2">
      <c r="C97" s="7">
        <v>96085.3</v>
      </c>
      <c r="E97" s="5">
        <f>AVERAGE(C97:C99)</f>
        <v>96374.966666666674</v>
      </c>
      <c r="F97" s="5">
        <f>STDEV(C97:C99)</f>
        <v>1781.2530233892469</v>
      </c>
    </row>
    <row r="98" spans="1:6" x14ac:dyDescent="0.2">
      <c r="C98" s="7">
        <v>94756.3</v>
      </c>
    </row>
    <row r="99" spans="1:6" x14ac:dyDescent="0.2">
      <c r="C99" s="7">
        <v>98283.3</v>
      </c>
    </row>
    <row r="101" spans="1:6" ht="18" x14ac:dyDescent="0.25">
      <c r="B101" s="8" t="s">
        <v>29</v>
      </c>
      <c r="D101" t="s">
        <v>24</v>
      </c>
      <c r="E101" t="s">
        <v>4</v>
      </c>
      <c r="F101" t="s">
        <v>5</v>
      </c>
    </row>
    <row r="102" spans="1:6" x14ac:dyDescent="0.2">
      <c r="C102" s="7">
        <v>253.3</v>
      </c>
      <c r="E102" s="5">
        <f>AVERAGE(C102:C104)</f>
        <v>269.9666666666667</v>
      </c>
      <c r="F102" s="5">
        <f>STDEV(C102:C104)</f>
        <v>21.548395145191982</v>
      </c>
    </row>
    <row r="103" spans="1:6" x14ac:dyDescent="0.2">
      <c r="C103" s="7">
        <v>262.3</v>
      </c>
    </row>
    <row r="104" spans="1:6" x14ac:dyDescent="0.2">
      <c r="C104" s="7">
        <v>294.3</v>
      </c>
    </row>
    <row r="106" spans="1:6" x14ac:dyDescent="0.2">
      <c r="B106" s="8" t="s">
        <v>23</v>
      </c>
      <c r="D106" t="s">
        <v>24</v>
      </c>
      <c r="E106" t="s">
        <v>4</v>
      </c>
      <c r="F106" t="s">
        <v>5</v>
      </c>
    </row>
    <row r="107" spans="1:6" x14ac:dyDescent="0.2">
      <c r="A107" t="s">
        <v>33</v>
      </c>
      <c r="C107" s="7">
        <v>0.6</v>
      </c>
      <c r="E107" s="5">
        <f>AVERAGE(C107:C109)</f>
        <v>0.66666666666666663</v>
      </c>
      <c r="F107" s="5">
        <f>STDEV(C107:C109)</f>
        <v>0.11547005383792552</v>
      </c>
    </row>
    <row r="108" spans="1:6" x14ac:dyDescent="0.2">
      <c r="C108" s="7">
        <v>0.6</v>
      </c>
    </row>
    <row r="109" spans="1:6" x14ac:dyDescent="0.2">
      <c r="C109" s="7">
        <v>0.8</v>
      </c>
    </row>
    <row r="111" spans="1:6" ht="18" x14ac:dyDescent="0.25">
      <c r="B111" s="8" t="s">
        <v>25</v>
      </c>
    </row>
    <row r="112" spans="1:6" x14ac:dyDescent="0.2">
      <c r="C112" s="7">
        <v>12.5</v>
      </c>
      <c r="D112" t="s">
        <v>24</v>
      </c>
      <c r="E112" t="s">
        <v>4</v>
      </c>
      <c r="F112" t="s">
        <v>5</v>
      </c>
    </row>
    <row r="113" spans="2:6" x14ac:dyDescent="0.2">
      <c r="C113" s="7">
        <v>13.2</v>
      </c>
      <c r="E113" s="5">
        <f>AVERAGE(C113:C115)</f>
        <v>13.5</v>
      </c>
      <c r="F113" s="5">
        <f>STDEV(C113:C115)</f>
        <v>0.42426406871192951</v>
      </c>
    </row>
    <row r="114" spans="2:6" x14ac:dyDescent="0.2">
      <c r="C114" s="7">
        <v>13.8</v>
      </c>
    </row>
    <row r="116" spans="2:6" ht="18" x14ac:dyDescent="0.25">
      <c r="B116" s="8" t="s">
        <v>26</v>
      </c>
      <c r="D116" t="s">
        <v>24</v>
      </c>
      <c r="E116" t="s">
        <v>4</v>
      </c>
      <c r="F116" t="s">
        <v>5</v>
      </c>
    </row>
    <row r="117" spans="2:6" x14ac:dyDescent="0.2">
      <c r="C117" s="7">
        <v>24.7</v>
      </c>
      <c r="E117" s="5">
        <f>AVERAGE(C117:C119)</f>
        <v>24.866666666666664</v>
      </c>
      <c r="F117" s="5">
        <f>STDEV(C117:C119)</f>
        <v>0.15275252316519489</v>
      </c>
    </row>
    <row r="118" spans="2:6" x14ac:dyDescent="0.2">
      <c r="C118" s="7">
        <v>25</v>
      </c>
    </row>
    <row r="119" spans="2:6" x14ac:dyDescent="0.2">
      <c r="C119" s="7">
        <v>24.9</v>
      </c>
    </row>
    <row r="121" spans="2:6" ht="18" x14ac:dyDescent="0.25">
      <c r="B121" s="8" t="s">
        <v>27</v>
      </c>
      <c r="D121" t="s">
        <v>24</v>
      </c>
      <c r="E121" t="s">
        <v>4</v>
      </c>
      <c r="F121" t="s">
        <v>5</v>
      </c>
    </row>
    <row r="122" spans="2:6" x14ac:dyDescent="0.2">
      <c r="C122" s="7">
        <v>89</v>
      </c>
      <c r="E122" s="5">
        <f>AVERAGE(C122:C124)</f>
        <v>89.733333333333334</v>
      </c>
      <c r="F122" s="5">
        <f>STDEV(C122:C124)</f>
        <v>0.87368949480541203</v>
      </c>
    </row>
    <row r="123" spans="2:6" x14ac:dyDescent="0.2">
      <c r="C123" s="7">
        <v>89.5</v>
      </c>
    </row>
    <row r="124" spans="2:6" x14ac:dyDescent="0.2">
      <c r="C124" s="7">
        <v>90.7</v>
      </c>
    </row>
    <row r="126" spans="2:6" ht="18" x14ac:dyDescent="0.25">
      <c r="B126" s="8" t="s">
        <v>28</v>
      </c>
      <c r="D126" t="s">
        <v>24</v>
      </c>
      <c r="E126" t="s">
        <v>4</v>
      </c>
      <c r="F126" t="s">
        <v>5</v>
      </c>
    </row>
    <row r="127" spans="2:6" x14ac:dyDescent="0.2">
      <c r="C127" s="7">
        <v>99.1</v>
      </c>
      <c r="E127" s="5">
        <f>AVERAGE(C127:C129)</f>
        <v>99.066666666666663</v>
      </c>
      <c r="F127" s="5">
        <f>STDEV(C127:C129)</f>
        <v>0.25166114784235816</v>
      </c>
    </row>
    <row r="128" spans="2:6" x14ac:dyDescent="0.2">
      <c r="C128" s="7">
        <v>98.8</v>
      </c>
    </row>
    <row r="129" spans="1:6" x14ac:dyDescent="0.2">
      <c r="C129" s="7">
        <v>99.3</v>
      </c>
    </row>
    <row r="131" spans="1:6" ht="18" x14ac:dyDescent="0.25">
      <c r="B131" s="8" t="s">
        <v>29</v>
      </c>
      <c r="D131" t="s">
        <v>24</v>
      </c>
      <c r="E131" t="s">
        <v>4</v>
      </c>
      <c r="F131" t="s">
        <v>5</v>
      </c>
    </row>
    <row r="132" spans="1:6" x14ac:dyDescent="0.2">
      <c r="C132" s="7">
        <v>5.7</v>
      </c>
      <c r="E132" s="5">
        <f>AVERAGE(C132:C134)</f>
        <v>5.7</v>
      </c>
      <c r="F132" s="5">
        <f>STDEV(C132:C134)</f>
        <v>0</v>
      </c>
    </row>
    <row r="133" spans="1:6" x14ac:dyDescent="0.2">
      <c r="C133" s="7">
        <v>5.7</v>
      </c>
    </row>
    <row r="134" spans="1:6" x14ac:dyDescent="0.2">
      <c r="C134" s="7">
        <v>5.7</v>
      </c>
    </row>
    <row r="135" spans="1:6" x14ac:dyDescent="0.2">
      <c r="C135" s="7"/>
    </row>
    <row r="136" spans="1:6" x14ac:dyDescent="0.2">
      <c r="B136" s="8" t="s">
        <v>23</v>
      </c>
      <c r="D136" t="s">
        <v>24</v>
      </c>
      <c r="E136" t="s">
        <v>4</v>
      </c>
      <c r="F136" t="s">
        <v>5</v>
      </c>
    </row>
    <row r="137" spans="1:6" x14ac:dyDescent="0.2">
      <c r="A137" t="s">
        <v>22</v>
      </c>
      <c r="C137" s="7">
        <v>94</v>
      </c>
      <c r="E137" s="5">
        <f>AVERAGE(C137:C139)</f>
        <v>88</v>
      </c>
      <c r="F137" s="5">
        <f>STDEV(C137:C139)</f>
        <v>18.734993995195193</v>
      </c>
    </row>
    <row r="138" spans="1:6" x14ac:dyDescent="0.2">
      <c r="C138" s="7">
        <v>67</v>
      </c>
    </row>
    <row r="139" spans="1:6" x14ac:dyDescent="0.2">
      <c r="C139" s="7">
        <v>103</v>
      </c>
    </row>
    <row r="141" spans="1:6" ht="18" x14ac:dyDescent="0.25">
      <c r="B141" s="8" t="s">
        <v>25</v>
      </c>
      <c r="D141" t="s">
        <v>24</v>
      </c>
      <c r="E141" t="s">
        <v>4</v>
      </c>
      <c r="F141" t="s">
        <v>5</v>
      </c>
    </row>
    <row r="142" spans="1:6" x14ac:dyDescent="0.2">
      <c r="C142" s="7">
        <v>388</v>
      </c>
      <c r="E142" s="5">
        <f>AVERAGE(C142:C144)</f>
        <v>407.66666666666669</v>
      </c>
      <c r="F142" s="5">
        <f>STDEV(C142:C144)</f>
        <v>17.097758137642881</v>
      </c>
    </row>
    <row r="143" spans="1:6" x14ac:dyDescent="0.2">
      <c r="C143" s="7">
        <v>416</v>
      </c>
    </row>
    <row r="144" spans="1:6" x14ac:dyDescent="0.2">
      <c r="C144" s="7">
        <v>419</v>
      </c>
    </row>
    <row r="146" spans="2:6" ht="18" x14ac:dyDescent="0.25">
      <c r="B146" s="8" t="s">
        <v>26</v>
      </c>
      <c r="D146" t="s">
        <v>24</v>
      </c>
      <c r="E146" t="s">
        <v>4</v>
      </c>
      <c r="F146" t="s">
        <v>5</v>
      </c>
    </row>
    <row r="147" spans="2:6" x14ac:dyDescent="0.2">
      <c r="C147" s="7">
        <v>616</v>
      </c>
      <c r="E147" s="5">
        <f>AVERAGE(C147:C149)</f>
        <v>619</v>
      </c>
      <c r="F147" s="5">
        <f>STDEV(C147:C149)</f>
        <v>2.6457513110645907</v>
      </c>
    </row>
    <row r="148" spans="2:6" x14ac:dyDescent="0.2">
      <c r="C148" s="7">
        <v>620</v>
      </c>
    </row>
    <row r="149" spans="2:6" x14ac:dyDescent="0.2">
      <c r="C149" s="7">
        <v>621</v>
      </c>
    </row>
    <row r="151" spans="2:6" ht="18" x14ac:dyDescent="0.25">
      <c r="B151" s="8" t="s">
        <v>27</v>
      </c>
      <c r="C151" s="8"/>
      <c r="D151" t="s">
        <v>24</v>
      </c>
      <c r="E151" t="s">
        <v>4</v>
      </c>
      <c r="F151" t="s">
        <v>5</v>
      </c>
    </row>
    <row r="152" spans="2:6" x14ac:dyDescent="0.2">
      <c r="C152" s="7">
        <v>7435</v>
      </c>
      <c r="E152" s="5">
        <f>AVERAGE(C152:C154)</f>
        <v>7584.333333333333</v>
      </c>
      <c r="F152" s="5">
        <f>STDEV(C152:C154)</f>
        <v>344.2184383982551</v>
      </c>
    </row>
    <row r="153" spans="2:6" x14ac:dyDescent="0.2">
      <c r="C153" s="7">
        <v>7340</v>
      </c>
      <c r="D153" s="7"/>
    </row>
    <row r="154" spans="2:6" x14ac:dyDescent="0.2">
      <c r="C154" s="7">
        <v>7978</v>
      </c>
      <c r="D154" s="7"/>
    </row>
    <row r="156" spans="2:6" ht="18" x14ac:dyDescent="0.25">
      <c r="B156" s="8" t="s">
        <v>28</v>
      </c>
      <c r="D156" t="s">
        <v>24</v>
      </c>
      <c r="E156" t="s">
        <v>4</v>
      </c>
      <c r="F156" t="s">
        <v>5</v>
      </c>
    </row>
    <row r="157" spans="2:6" x14ac:dyDescent="0.2">
      <c r="C157" s="7">
        <v>69877</v>
      </c>
      <c r="E157" s="5">
        <f>AVERAGE(C157:C159)</f>
        <v>70327.333333333328</v>
      </c>
      <c r="F157" s="5">
        <f>STDEV(C157:C159)</f>
        <v>1215.751756459078</v>
      </c>
    </row>
    <row r="158" spans="2:6" x14ac:dyDescent="0.2">
      <c r="C158" s="7">
        <v>69401</v>
      </c>
    </row>
    <row r="159" spans="2:6" x14ac:dyDescent="0.2">
      <c r="C159" s="7">
        <v>71704</v>
      </c>
    </row>
    <row r="161" spans="2:6" ht="18" x14ac:dyDescent="0.25">
      <c r="B161" s="8" t="s">
        <v>29</v>
      </c>
      <c r="D161" t="s">
        <v>24</v>
      </c>
      <c r="E161" t="s">
        <v>4</v>
      </c>
      <c r="F161" t="s">
        <v>5</v>
      </c>
    </row>
    <row r="162" spans="2:6" x14ac:dyDescent="0.2">
      <c r="C162" s="7">
        <v>246</v>
      </c>
      <c r="E162" s="5">
        <f>AVERAGE(C162:C164)</f>
        <v>247.33333333333334</v>
      </c>
      <c r="F162" s="5">
        <f>STDEV(C162:C164)</f>
        <v>4.1633319989322661</v>
      </c>
    </row>
    <row r="163" spans="2:6" x14ac:dyDescent="0.2">
      <c r="C163" s="7">
        <v>252</v>
      </c>
    </row>
    <row r="164" spans="2:6" x14ac:dyDescent="0.2">
      <c r="C164" s="7">
        <v>244</v>
      </c>
    </row>
  </sheetData>
  <mergeCells count="7">
    <mergeCell ref="C2:E2"/>
    <mergeCell ref="C12:E12"/>
    <mergeCell ref="C23:E23"/>
    <mergeCell ref="C35:E35"/>
    <mergeCell ref="C48:E48"/>
    <mergeCell ref="C62:E62"/>
    <mergeCell ref="D41:F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 Chen</dc:creator>
  <cp:lastModifiedBy>Moore Chen</cp:lastModifiedBy>
  <dcterms:created xsi:type="dcterms:W3CDTF">2025-02-22T11:59:12Z</dcterms:created>
  <dcterms:modified xsi:type="dcterms:W3CDTF">2025-02-22T12:02:51Z</dcterms:modified>
</cp:coreProperties>
</file>